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7830"/>
  </bookViews>
  <sheets>
    <sheet name="Sheet1" sheetId="1" r:id="rId1"/>
    <sheet name="Sheet2" sheetId="2" r:id="rId2"/>
    <sheet name="Sheet3" sheetId="3" r:id="rId3"/>
  </sheets>
  <definedNames>
    <definedName name="_xlnm.Print_Area" localSheetId="0">Sheet1!$B$3:$J$52</definedName>
  </definedNames>
  <calcPr calcId="145621"/>
</workbook>
</file>

<file path=xl/calcChain.xml><?xml version="1.0" encoding="utf-8"?>
<calcChain xmlns="http://schemas.openxmlformats.org/spreadsheetml/2006/main">
  <c r="H52" i="1" l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</calcChain>
</file>

<file path=xl/sharedStrings.xml><?xml version="1.0" encoding="utf-8"?>
<sst xmlns="http://schemas.openxmlformats.org/spreadsheetml/2006/main" count="39" uniqueCount="15">
  <si>
    <t>Growth rate</t>
    <phoneticPr fontId="1"/>
  </si>
  <si>
    <t>time(min)</t>
    <phoneticPr fontId="1"/>
  </si>
  <si>
    <t xml:space="preserve">relative OD590 (60 min = 1) </t>
    <phoneticPr fontId="1"/>
  </si>
  <si>
    <t>mean</t>
    <phoneticPr fontId="1"/>
  </si>
  <si>
    <t>se</t>
    <phoneticPr fontId="1"/>
  </si>
  <si>
    <t>trial 1</t>
    <phoneticPr fontId="1"/>
  </si>
  <si>
    <t>trial 2</t>
    <phoneticPr fontId="1"/>
  </si>
  <si>
    <t>trial 3</t>
    <phoneticPr fontId="1"/>
  </si>
  <si>
    <t>pSH350</t>
    <phoneticPr fontId="1"/>
  </si>
  <si>
    <t>pBR322</t>
    <phoneticPr fontId="1"/>
  </si>
  <si>
    <t>1a-immE3</t>
    <phoneticPr fontId="1"/>
  </si>
  <si>
    <r>
      <t>OD</t>
    </r>
    <r>
      <rPr>
        <vertAlign val="subscript"/>
        <sz val="12"/>
        <color theme="1"/>
        <rFont val="Arial"/>
        <family val="2"/>
      </rPr>
      <t>590</t>
    </r>
    <phoneticPr fontId="1"/>
  </si>
  <si>
    <r>
      <t>OD</t>
    </r>
    <r>
      <rPr>
        <vertAlign val="subscript"/>
        <sz val="12"/>
        <color theme="1"/>
        <rFont val="Arial"/>
        <family val="2"/>
      </rPr>
      <t>590</t>
    </r>
    <phoneticPr fontId="1"/>
  </si>
  <si>
    <t>Data set for Figure 2C</t>
    <phoneticPr fontId="1"/>
  </si>
  <si>
    <t>Yusuke Kat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7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11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19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16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2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0" fontId="3" fillId="2" borderId="28" xfId="0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center" vertical="center"/>
    </xf>
    <xf numFmtId="0" fontId="3" fillId="2" borderId="16" xfId="0" applyFont="1" applyFill="1" applyBorder="1">
      <alignment vertical="center"/>
    </xf>
    <xf numFmtId="0" fontId="3" fillId="2" borderId="18" xfId="0" applyFont="1" applyFill="1" applyBorder="1">
      <alignment vertical="center"/>
    </xf>
    <xf numFmtId="0" fontId="3" fillId="2" borderId="6" xfId="0" applyFont="1" applyFill="1" applyBorder="1">
      <alignment vertical="center"/>
    </xf>
    <xf numFmtId="0" fontId="3" fillId="2" borderId="7" xfId="0" applyFont="1" applyFill="1" applyBorder="1">
      <alignment vertical="center"/>
    </xf>
    <xf numFmtId="0" fontId="3" fillId="2" borderId="8" xfId="0" applyFont="1" applyFill="1" applyBorder="1">
      <alignment vertical="center"/>
    </xf>
    <xf numFmtId="0" fontId="3" fillId="2" borderId="10" xfId="0" applyFont="1" applyFill="1" applyBorder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J73"/>
  <sheetViews>
    <sheetView tabSelected="1" workbookViewId="0">
      <selection activeCell="N16" sqref="N16"/>
    </sheetView>
  </sheetViews>
  <sheetFormatPr defaultRowHeight="13.5" x14ac:dyDescent="0.15"/>
  <cols>
    <col min="2" max="2" width="13.125" bestFit="1" customWidth="1"/>
    <col min="3" max="3" width="6.5" bestFit="1" customWidth="1"/>
    <col min="4" max="4" width="7" bestFit="1" customWidth="1"/>
    <col min="5" max="5" width="6.5" bestFit="1" customWidth="1"/>
    <col min="6" max="6" width="11.375" customWidth="1"/>
    <col min="7" max="7" width="10.875" customWidth="1"/>
    <col min="8" max="8" width="11" customWidth="1"/>
    <col min="9" max="9" width="6.625" bestFit="1" customWidth="1"/>
    <col min="10" max="10" width="6.25" bestFit="1" customWidth="1"/>
    <col min="11" max="11" width="17.625" bestFit="1" customWidth="1"/>
    <col min="12" max="12" width="7.125" bestFit="1" customWidth="1"/>
    <col min="13" max="13" width="9.125" bestFit="1" customWidth="1"/>
    <col min="14" max="14" width="20.125" bestFit="1" customWidth="1"/>
    <col min="15" max="15" width="17.625" bestFit="1" customWidth="1"/>
    <col min="16" max="16" width="7.125" bestFit="1" customWidth="1"/>
    <col min="17" max="17" width="9.125" bestFit="1" customWidth="1"/>
    <col min="18" max="18" width="20.125" bestFit="1" customWidth="1"/>
    <col min="19" max="19" width="17.625" bestFit="1" customWidth="1"/>
    <col min="20" max="20" width="7.125" bestFit="1" customWidth="1"/>
    <col min="21" max="21" width="9.125" bestFit="1" customWidth="1"/>
    <col min="22" max="22" width="20.125" bestFit="1" customWidth="1"/>
  </cols>
  <sheetData>
    <row r="3" spans="2:10" ht="18" x14ac:dyDescent="0.15">
      <c r="B3" s="45" t="s">
        <v>13</v>
      </c>
    </row>
    <row r="4" spans="2:10" ht="18" x14ac:dyDescent="0.15">
      <c r="B4" s="45"/>
    </row>
    <row r="6" spans="2:10" s="2" customFormat="1" ht="15.75" x14ac:dyDescent="0.15">
      <c r="B6" s="1" t="s">
        <v>0</v>
      </c>
    </row>
    <row r="7" spans="2:10" s="2" customFormat="1" ht="15.75" x14ac:dyDescent="0.15">
      <c r="B7" s="1"/>
    </row>
    <row r="8" spans="2:10" s="2" customFormat="1" ht="15" x14ac:dyDescent="0.15">
      <c r="B8" s="2" t="s">
        <v>14</v>
      </c>
    </row>
    <row r="9" spans="2:10" s="2" customFormat="1" ht="15" x14ac:dyDescent="0.15"/>
    <row r="10" spans="2:10" s="2" customFormat="1" ht="15" x14ac:dyDescent="0.15"/>
    <row r="11" spans="2:10" s="2" customFormat="1" ht="15.75" x14ac:dyDescent="0.15">
      <c r="B11" s="1" t="s">
        <v>10</v>
      </c>
    </row>
    <row r="12" spans="2:10" s="2" customFormat="1" ht="15.75" thickBot="1" x14ac:dyDescent="0.2"/>
    <row r="13" spans="2:10" s="2" customFormat="1" ht="19.5" x14ac:dyDescent="0.15">
      <c r="B13" s="16" t="s">
        <v>1</v>
      </c>
      <c r="C13" s="20"/>
      <c r="D13" s="9" t="s">
        <v>11</v>
      </c>
      <c r="E13" s="21"/>
      <c r="F13" s="10"/>
      <c r="G13" s="8" t="s">
        <v>2</v>
      </c>
      <c r="H13" s="9"/>
      <c r="I13" s="34" t="s">
        <v>3</v>
      </c>
      <c r="J13" s="35" t="s">
        <v>4</v>
      </c>
    </row>
    <row r="14" spans="2:10" s="2" customFormat="1" ht="15.75" thickBot="1" x14ac:dyDescent="0.2">
      <c r="B14" s="28"/>
      <c r="C14" s="29" t="s">
        <v>5</v>
      </c>
      <c r="D14" s="30" t="s">
        <v>6</v>
      </c>
      <c r="E14" s="31" t="s">
        <v>7</v>
      </c>
      <c r="F14" s="32" t="s">
        <v>5</v>
      </c>
      <c r="G14" s="30" t="s">
        <v>6</v>
      </c>
      <c r="H14" s="33" t="s">
        <v>7</v>
      </c>
      <c r="I14" s="36"/>
      <c r="J14" s="37"/>
    </row>
    <row r="15" spans="2:10" s="2" customFormat="1" ht="15" x14ac:dyDescent="0.15">
      <c r="B15" s="23">
        <v>0</v>
      </c>
      <c r="C15" s="24">
        <v>0.05</v>
      </c>
      <c r="D15" s="6">
        <v>0.05</v>
      </c>
      <c r="E15" s="25">
        <v>0.06</v>
      </c>
      <c r="F15" s="26">
        <f>ROUND(C15/0.11,2)</f>
        <v>0.45</v>
      </c>
      <c r="G15" s="6">
        <f>ROUND(D15/0.1,2)</f>
        <v>0.5</v>
      </c>
      <c r="H15" s="27">
        <f>ROUND(E15/0.14,2)</f>
        <v>0.43</v>
      </c>
      <c r="I15" s="38">
        <v>0.46</v>
      </c>
      <c r="J15" s="39">
        <v>0.02</v>
      </c>
    </row>
    <row r="16" spans="2:10" s="2" customFormat="1" ht="15" x14ac:dyDescent="0.15">
      <c r="B16" s="17">
        <v>20</v>
      </c>
      <c r="C16" s="11">
        <v>0.06</v>
      </c>
      <c r="D16" s="5">
        <v>7.0000000000000007E-2</v>
      </c>
      <c r="E16" s="12">
        <v>0.08</v>
      </c>
      <c r="F16" s="4">
        <f t="shared" ref="F16:F21" si="0">ROUND(C16/0.11,2)</f>
        <v>0.55000000000000004</v>
      </c>
      <c r="G16" s="5">
        <f t="shared" ref="G16:G21" si="1">ROUND(D16/0.1,2)</f>
        <v>0.7</v>
      </c>
      <c r="H16" s="3">
        <f t="shared" ref="H16:H21" si="2">ROUND(E16/0.14,2)</f>
        <v>0.56999999999999995</v>
      </c>
      <c r="I16" s="40">
        <v>0.61</v>
      </c>
      <c r="J16" s="41">
        <v>0.05</v>
      </c>
    </row>
    <row r="17" spans="2:10" s="2" customFormat="1" ht="15" x14ac:dyDescent="0.15">
      <c r="B17" s="17">
        <v>40</v>
      </c>
      <c r="C17" s="11">
        <v>0.08</v>
      </c>
      <c r="D17" s="5">
        <v>0.08</v>
      </c>
      <c r="E17" s="12">
        <v>0.1</v>
      </c>
      <c r="F17" s="4">
        <f t="shared" si="0"/>
        <v>0.73</v>
      </c>
      <c r="G17" s="5">
        <f t="shared" si="1"/>
        <v>0.8</v>
      </c>
      <c r="H17" s="3">
        <f t="shared" si="2"/>
        <v>0.71</v>
      </c>
      <c r="I17" s="40">
        <v>0.75</v>
      </c>
      <c r="J17" s="41">
        <v>0.03</v>
      </c>
    </row>
    <row r="18" spans="2:10" s="2" customFormat="1" ht="15" x14ac:dyDescent="0.15">
      <c r="B18" s="17">
        <v>60</v>
      </c>
      <c r="C18" s="11">
        <v>0.11</v>
      </c>
      <c r="D18" s="5">
        <v>0.1</v>
      </c>
      <c r="E18" s="12">
        <v>0.14000000000000001</v>
      </c>
      <c r="F18" s="4">
        <f t="shared" si="0"/>
        <v>1</v>
      </c>
      <c r="G18" s="5">
        <f t="shared" si="1"/>
        <v>1</v>
      </c>
      <c r="H18" s="3">
        <f t="shared" si="2"/>
        <v>1</v>
      </c>
      <c r="I18" s="40">
        <v>1</v>
      </c>
      <c r="J18" s="41">
        <v>0</v>
      </c>
    </row>
    <row r="19" spans="2:10" s="2" customFormat="1" ht="15" x14ac:dyDescent="0.15">
      <c r="B19" s="17">
        <v>80</v>
      </c>
      <c r="C19" s="11">
        <v>0.13</v>
      </c>
      <c r="D19" s="5">
        <v>0.14000000000000001</v>
      </c>
      <c r="E19" s="12">
        <v>0.17</v>
      </c>
      <c r="F19" s="4">
        <f t="shared" si="0"/>
        <v>1.18</v>
      </c>
      <c r="G19" s="5">
        <f t="shared" si="1"/>
        <v>1.4</v>
      </c>
      <c r="H19" s="3">
        <f t="shared" si="2"/>
        <v>1.21</v>
      </c>
      <c r="I19" s="40">
        <v>1.26</v>
      </c>
      <c r="J19" s="41">
        <v>7.0000000000000007E-2</v>
      </c>
    </row>
    <row r="20" spans="2:10" s="2" customFormat="1" ht="15" x14ac:dyDescent="0.15">
      <c r="B20" s="17">
        <v>100</v>
      </c>
      <c r="C20" s="11">
        <v>0.16</v>
      </c>
      <c r="D20" s="5">
        <v>0.18</v>
      </c>
      <c r="E20" s="12">
        <v>0.21</v>
      </c>
      <c r="F20" s="4">
        <f t="shared" si="0"/>
        <v>1.45</v>
      </c>
      <c r="G20" s="5">
        <f t="shared" si="1"/>
        <v>1.8</v>
      </c>
      <c r="H20" s="3">
        <f t="shared" si="2"/>
        <v>1.5</v>
      </c>
      <c r="I20" s="40">
        <v>1.58</v>
      </c>
      <c r="J20" s="41">
        <v>0.11</v>
      </c>
    </row>
    <row r="21" spans="2:10" s="2" customFormat="1" ht="15.75" thickBot="1" x14ac:dyDescent="0.2">
      <c r="B21" s="18">
        <v>120</v>
      </c>
      <c r="C21" s="13">
        <v>0.21</v>
      </c>
      <c r="D21" s="14">
        <v>0.22</v>
      </c>
      <c r="E21" s="15">
        <v>0.28000000000000003</v>
      </c>
      <c r="F21" s="19">
        <f t="shared" si="0"/>
        <v>1.91</v>
      </c>
      <c r="G21" s="14">
        <f t="shared" si="1"/>
        <v>2.2000000000000002</v>
      </c>
      <c r="H21" s="22">
        <f t="shared" si="2"/>
        <v>2</v>
      </c>
      <c r="I21" s="42">
        <v>2.04</v>
      </c>
      <c r="J21" s="43">
        <v>0.09</v>
      </c>
    </row>
    <row r="22" spans="2:10" s="2" customFormat="1" ht="15" x14ac:dyDescent="0.15">
      <c r="B22" s="7"/>
      <c r="C22" s="7"/>
      <c r="D22" s="7"/>
      <c r="E22" s="7"/>
      <c r="F22" s="7"/>
      <c r="G22" s="7"/>
      <c r="H22" s="7"/>
      <c r="I22" s="7"/>
      <c r="J22" s="7"/>
    </row>
    <row r="23" spans="2:10" s="2" customFormat="1" ht="15" x14ac:dyDescent="0.15">
      <c r="B23" s="7"/>
      <c r="C23" s="7"/>
      <c r="D23" s="7"/>
      <c r="E23" s="7"/>
      <c r="F23" s="7"/>
      <c r="G23" s="7"/>
      <c r="H23" s="7"/>
      <c r="I23" s="7"/>
      <c r="J23" s="7"/>
    </row>
    <row r="24" spans="2:10" s="2" customFormat="1" ht="15" x14ac:dyDescent="0.15">
      <c r="B24" s="7"/>
      <c r="C24" s="7"/>
      <c r="D24" s="7"/>
      <c r="E24" s="7"/>
      <c r="F24" s="7"/>
      <c r="G24" s="7"/>
      <c r="H24" s="7"/>
      <c r="I24" s="7"/>
      <c r="J24" s="7"/>
    </row>
    <row r="25" spans="2:10" s="2" customFormat="1" ht="15" x14ac:dyDescent="0.15"/>
    <row r="26" spans="2:10" s="2" customFormat="1" ht="15.75" x14ac:dyDescent="0.15">
      <c r="B26" s="1" t="s">
        <v>8</v>
      </c>
    </row>
    <row r="27" spans="2:10" s="2" customFormat="1" ht="15.75" thickBot="1" x14ac:dyDescent="0.2"/>
    <row r="28" spans="2:10" s="44" customFormat="1" ht="19.5" x14ac:dyDescent="0.15">
      <c r="B28" s="16" t="s">
        <v>1</v>
      </c>
      <c r="C28" s="20"/>
      <c r="D28" s="9" t="s">
        <v>12</v>
      </c>
      <c r="E28" s="21"/>
      <c r="F28" s="10"/>
      <c r="G28" s="8" t="s">
        <v>2</v>
      </c>
      <c r="H28" s="9"/>
      <c r="I28" s="34" t="s">
        <v>3</v>
      </c>
      <c r="J28" s="35" t="s">
        <v>4</v>
      </c>
    </row>
    <row r="29" spans="2:10" s="44" customFormat="1" ht="15.75" thickBot="1" x14ac:dyDescent="0.2">
      <c r="B29" s="28"/>
      <c r="C29" s="29" t="s">
        <v>5</v>
      </c>
      <c r="D29" s="30" t="s">
        <v>6</v>
      </c>
      <c r="E29" s="31" t="s">
        <v>7</v>
      </c>
      <c r="F29" s="32" t="s">
        <v>5</v>
      </c>
      <c r="G29" s="30" t="s">
        <v>6</v>
      </c>
      <c r="H29" s="33" t="s">
        <v>7</v>
      </c>
      <c r="I29" s="36"/>
      <c r="J29" s="37"/>
    </row>
    <row r="30" spans="2:10" s="2" customFormat="1" ht="15" x14ac:dyDescent="0.15">
      <c r="B30" s="23">
        <v>0</v>
      </c>
      <c r="C30" s="24">
        <v>0.09</v>
      </c>
      <c r="D30" s="6">
        <v>0.11</v>
      </c>
      <c r="E30" s="25">
        <v>0.08</v>
      </c>
      <c r="F30" s="26">
        <f>ROUND(C30/0.27,2)</f>
        <v>0.33</v>
      </c>
      <c r="G30" s="6">
        <f>ROUND(D30/0.33,2)</f>
        <v>0.33</v>
      </c>
      <c r="H30" s="27">
        <f>ROUND(E30/0.28,2)</f>
        <v>0.28999999999999998</v>
      </c>
      <c r="I30" s="38">
        <v>0.32</v>
      </c>
      <c r="J30" s="39">
        <v>0.01</v>
      </c>
    </row>
    <row r="31" spans="2:10" s="2" customFormat="1" ht="15" x14ac:dyDescent="0.15">
      <c r="B31" s="17">
        <v>20</v>
      </c>
      <c r="C31" s="11">
        <v>0.13</v>
      </c>
      <c r="D31" s="5">
        <v>0.16</v>
      </c>
      <c r="E31" s="12">
        <v>0.12</v>
      </c>
      <c r="F31" s="4">
        <f t="shared" ref="F31:F36" si="3">ROUND(C31/0.27,2)</f>
        <v>0.48</v>
      </c>
      <c r="G31" s="5">
        <f t="shared" ref="G31:G36" si="4">ROUND(D31/0.33,2)</f>
        <v>0.48</v>
      </c>
      <c r="H31" s="3">
        <f t="shared" ref="H31:H36" si="5">ROUND(E31/0.28,2)</f>
        <v>0.43</v>
      </c>
      <c r="I31" s="40">
        <v>0.46</v>
      </c>
      <c r="J31" s="41">
        <v>0.02</v>
      </c>
    </row>
    <row r="32" spans="2:10" s="2" customFormat="1" ht="15" x14ac:dyDescent="0.15">
      <c r="B32" s="17">
        <v>40</v>
      </c>
      <c r="C32" s="11">
        <v>0.19</v>
      </c>
      <c r="D32" s="5">
        <v>0.22</v>
      </c>
      <c r="E32" s="12">
        <v>0.18</v>
      </c>
      <c r="F32" s="4">
        <f t="shared" si="3"/>
        <v>0.7</v>
      </c>
      <c r="G32" s="5">
        <f t="shared" si="4"/>
        <v>0.67</v>
      </c>
      <c r="H32" s="3">
        <f t="shared" si="5"/>
        <v>0.64</v>
      </c>
      <c r="I32" s="40">
        <v>0.67</v>
      </c>
      <c r="J32" s="41">
        <v>0.02</v>
      </c>
    </row>
    <row r="33" spans="2:10" s="2" customFormat="1" ht="15" x14ac:dyDescent="0.15">
      <c r="B33" s="17">
        <v>60</v>
      </c>
      <c r="C33" s="11">
        <v>0.27</v>
      </c>
      <c r="D33" s="5">
        <v>0.33</v>
      </c>
      <c r="E33" s="12">
        <v>0.28000000000000003</v>
      </c>
      <c r="F33" s="4">
        <f t="shared" si="3"/>
        <v>1</v>
      </c>
      <c r="G33" s="5">
        <f t="shared" si="4"/>
        <v>1</v>
      </c>
      <c r="H33" s="3">
        <f t="shared" si="5"/>
        <v>1</v>
      </c>
      <c r="I33" s="40">
        <v>1</v>
      </c>
      <c r="J33" s="41">
        <v>0</v>
      </c>
    </row>
    <row r="34" spans="2:10" s="2" customFormat="1" ht="15" x14ac:dyDescent="0.15">
      <c r="B34" s="17">
        <v>80</v>
      </c>
      <c r="C34" s="11">
        <v>0.43</v>
      </c>
      <c r="D34" s="5">
        <v>0.44</v>
      </c>
      <c r="E34" s="12">
        <v>0.41</v>
      </c>
      <c r="F34" s="4">
        <f t="shared" si="3"/>
        <v>1.59</v>
      </c>
      <c r="G34" s="5">
        <f t="shared" si="4"/>
        <v>1.33</v>
      </c>
      <c r="H34" s="3">
        <f t="shared" si="5"/>
        <v>1.46</v>
      </c>
      <c r="I34" s="40">
        <v>1.46</v>
      </c>
      <c r="J34" s="41">
        <v>0.08</v>
      </c>
    </row>
    <row r="35" spans="2:10" s="2" customFormat="1" ht="15" x14ac:dyDescent="0.15">
      <c r="B35" s="17">
        <v>100</v>
      </c>
      <c r="C35" s="11">
        <v>0.55000000000000004</v>
      </c>
      <c r="D35" s="5">
        <v>0.74</v>
      </c>
      <c r="E35" s="12">
        <v>0.64</v>
      </c>
      <c r="F35" s="4">
        <f t="shared" si="3"/>
        <v>2.04</v>
      </c>
      <c r="G35" s="5">
        <f t="shared" si="4"/>
        <v>2.2400000000000002</v>
      </c>
      <c r="H35" s="3">
        <f t="shared" si="5"/>
        <v>2.29</v>
      </c>
      <c r="I35" s="40">
        <v>2.19</v>
      </c>
      <c r="J35" s="41">
        <v>0.08</v>
      </c>
    </row>
    <row r="36" spans="2:10" s="2" customFormat="1" ht="15.75" thickBot="1" x14ac:dyDescent="0.2">
      <c r="B36" s="18">
        <v>120</v>
      </c>
      <c r="C36" s="13">
        <v>0.7</v>
      </c>
      <c r="D36" s="14">
        <v>0.81</v>
      </c>
      <c r="E36" s="15">
        <v>0.81</v>
      </c>
      <c r="F36" s="19">
        <f t="shared" si="3"/>
        <v>2.59</v>
      </c>
      <c r="G36" s="14">
        <f t="shared" si="4"/>
        <v>2.4500000000000002</v>
      </c>
      <c r="H36" s="22">
        <f t="shared" si="5"/>
        <v>2.89</v>
      </c>
      <c r="I36" s="42">
        <v>2.64</v>
      </c>
      <c r="J36" s="43">
        <v>0.13</v>
      </c>
    </row>
    <row r="37" spans="2:10" s="2" customFormat="1" ht="15" x14ac:dyDescent="0.15">
      <c r="B37" s="7"/>
      <c r="C37" s="7"/>
      <c r="D37" s="7"/>
      <c r="E37" s="7"/>
      <c r="F37" s="7"/>
      <c r="G37" s="7"/>
      <c r="H37" s="7"/>
      <c r="I37" s="7"/>
      <c r="J37" s="7"/>
    </row>
    <row r="38" spans="2:10" s="2" customFormat="1" ht="15" x14ac:dyDescent="0.15">
      <c r="B38" s="7"/>
      <c r="C38" s="7"/>
      <c r="D38" s="7"/>
      <c r="E38" s="7"/>
      <c r="F38" s="7"/>
      <c r="G38" s="7"/>
      <c r="H38" s="7"/>
      <c r="I38" s="7"/>
      <c r="J38" s="7"/>
    </row>
    <row r="39" spans="2:10" s="2" customFormat="1" ht="15" x14ac:dyDescent="0.15">
      <c r="B39" s="7"/>
      <c r="C39" s="7"/>
      <c r="D39" s="7"/>
      <c r="E39" s="7"/>
      <c r="F39" s="7"/>
      <c r="G39" s="7"/>
      <c r="H39" s="7"/>
      <c r="I39" s="7"/>
      <c r="J39" s="7"/>
    </row>
    <row r="40" spans="2:10" s="2" customFormat="1" ht="15" x14ac:dyDescent="0.15">
      <c r="B40" s="7"/>
      <c r="C40" s="7"/>
      <c r="D40" s="7"/>
      <c r="E40" s="7"/>
      <c r="F40" s="7"/>
      <c r="G40" s="7"/>
      <c r="H40" s="7"/>
      <c r="I40" s="7"/>
      <c r="J40" s="7"/>
    </row>
    <row r="41" spans="2:10" s="2" customFormat="1" ht="15" x14ac:dyDescent="0.15"/>
    <row r="42" spans="2:10" s="2" customFormat="1" ht="15.75" x14ac:dyDescent="0.15">
      <c r="B42" s="1" t="s">
        <v>9</v>
      </c>
    </row>
    <row r="43" spans="2:10" s="2" customFormat="1" ht="15.75" thickBot="1" x14ac:dyDescent="0.2"/>
    <row r="44" spans="2:10" s="44" customFormat="1" ht="19.5" x14ac:dyDescent="0.15">
      <c r="B44" s="16" t="s">
        <v>1</v>
      </c>
      <c r="C44" s="20"/>
      <c r="D44" s="9" t="s">
        <v>12</v>
      </c>
      <c r="E44" s="21"/>
      <c r="F44" s="10"/>
      <c r="G44" s="8" t="s">
        <v>2</v>
      </c>
      <c r="H44" s="9"/>
      <c r="I44" s="34" t="s">
        <v>3</v>
      </c>
      <c r="J44" s="35" t="s">
        <v>4</v>
      </c>
    </row>
    <row r="45" spans="2:10" s="44" customFormat="1" ht="15.75" thickBot="1" x14ac:dyDescent="0.2">
      <c r="B45" s="28"/>
      <c r="C45" s="29" t="s">
        <v>5</v>
      </c>
      <c r="D45" s="30" t="s">
        <v>6</v>
      </c>
      <c r="E45" s="31" t="s">
        <v>7</v>
      </c>
      <c r="F45" s="32" t="s">
        <v>5</v>
      </c>
      <c r="G45" s="30" t="s">
        <v>6</v>
      </c>
      <c r="H45" s="33" t="s">
        <v>7</v>
      </c>
      <c r="I45" s="36"/>
      <c r="J45" s="37"/>
    </row>
    <row r="46" spans="2:10" s="2" customFormat="1" ht="15" x14ac:dyDescent="0.15">
      <c r="B46" s="23">
        <v>0</v>
      </c>
      <c r="C46" s="24">
        <v>0.05</v>
      </c>
      <c r="D46" s="6">
        <v>0.06</v>
      </c>
      <c r="E46" s="25">
        <v>0.06</v>
      </c>
      <c r="F46" s="26">
        <f>ROUND(C46/0.15,2)</f>
        <v>0.33</v>
      </c>
      <c r="G46" s="6">
        <f>ROUND(D46/0.22,2)</f>
        <v>0.27</v>
      </c>
      <c r="H46" s="27">
        <f>ROUND(E46/0.17,2)</f>
        <v>0.35</v>
      </c>
      <c r="I46" s="38">
        <v>0.32</v>
      </c>
      <c r="J46" s="39">
        <v>0.02</v>
      </c>
    </row>
    <row r="47" spans="2:10" s="2" customFormat="1" ht="15" x14ac:dyDescent="0.15">
      <c r="B47" s="17">
        <v>20</v>
      </c>
      <c r="C47" s="11">
        <v>0.08</v>
      </c>
      <c r="D47" s="5">
        <v>0.09</v>
      </c>
      <c r="E47" s="12">
        <v>0.09</v>
      </c>
      <c r="F47" s="4">
        <f t="shared" ref="F47:F52" si="6">ROUND(C47/0.15,2)</f>
        <v>0.53</v>
      </c>
      <c r="G47" s="5">
        <f t="shared" ref="G47:G52" si="7">ROUND(D47/0.22,2)</f>
        <v>0.41</v>
      </c>
      <c r="H47" s="3">
        <f t="shared" ref="H47:H52" si="8">ROUND(E47/0.17,2)</f>
        <v>0.53</v>
      </c>
      <c r="I47" s="40">
        <v>0.49</v>
      </c>
      <c r="J47" s="41">
        <v>0.04</v>
      </c>
    </row>
    <row r="48" spans="2:10" s="2" customFormat="1" ht="15" x14ac:dyDescent="0.15">
      <c r="B48" s="17">
        <v>40</v>
      </c>
      <c r="C48" s="11">
        <v>0.11</v>
      </c>
      <c r="D48" s="5">
        <v>0.16</v>
      </c>
      <c r="E48" s="12">
        <v>0.13</v>
      </c>
      <c r="F48" s="4">
        <f t="shared" si="6"/>
        <v>0.73</v>
      </c>
      <c r="G48" s="5">
        <f t="shared" si="7"/>
        <v>0.73</v>
      </c>
      <c r="H48" s="3">
        <f t="shared" si="8"/>
        <v>0.76</v>
      </c>
      <c r="I48" s="40">
        <v>0.74</v>
      </c>
      <c r="J48" s="41">
        <v>0.01</v>
      </c>
    </row>
    <row r="49" spans="2:10" s="2" customFormat="1" ht="15" x14ac:dyDescent="0.15">
      <c r="B49" s="17">
        <v>60</v>
      </c>
      <c r="C49" s="11">
        <v>0.15</v>
      </c>
      <c r="D49" s="5">
        <v>0.22</v>
      </c>
      <c r="E49" s="12">
        <v>0.17</v>
      </c>
      <c r="F49" s="4">
        <f t="shared" si="6"/>
        <v>1</v>
      </c>
      <c r="G49" s="5">
        <f t="shared" si="7"/>
        <v>1</v>
      </c>
      <c r="H49" s="3">
        <f t="shared" si="8"/>
        <v>1</v>
      </c>
      <c r="I49" s="40">
        <v>1</v>
      </c>
      <c r="J49" s="41">
        <v>0</v>
      </c>
    </row>
    <row r="50" spans="2:10" s="2" customFormat="1" ht="15" x14ac:dyDescent="0.15">
      <c r="B50" s="17">
        <v>80</v>
      </c>
      <c r="C50" s="11">
        <v>0.24</v>
      </c>
      <c r="D50" s="5">
        <v>0.32</v>
      </c>
      <c r="E50" s="12">
        <v>0.28000000000000003</v>
      </c>
      <c r="F50" s="4">
        <f t="shared" si="6"/>
        <v>1.6</v>
      </c>
      <c r="G50" s="5">
        <f t="shared" si="7"/>
        <v>1.45</v>
      </c>
      <c r="H50" s="3">
        <f t="shared" si="8"/>
        <v>1.65</v>
      </c>
      <c r="I50" s="40">
        <v>1.57</v>
      </c>
      <c r="J50" s="41">
        <v>0.06</v>
      </c>
    </row>
    <row r="51" spans="2:10" s="2" customFormat="1" ht="15" x14ac:dyDescent="0.15">
      <c r="B51" s="17">
        <v>100</v>
      </c>
      <c r="C51" s="11">
        <v>0.33</v>
      </c>
      <c r="D51" s="5">
        <v>0.41</v>
      </c>
      <c r="E51" s="12">
        <v>0.49</v>
      </c>
      <c r="F51" s="4">
        <f t="shared" si="6"/>
        <v>2.2000000000000002</v>
      </c>
      <c r="G51" s="5">
        <f t="shared" si="7"/>
        <v>1.86</v>
      </c>
      <c r="H51" s="3">
        <f t="shared" si="8"/>
        <v>2.88</v>
      </c>
      <c r="I51" s="40">
        <v>2.31</v>
      </c>
      <c r="J51" s="41">
        <v>0.3</v>
      </c>
    </row>
    <row r="52" spans="2:10" s="2" customFormat="1" ht="15.75" thickBot="1" x14ac:dyDescent="0.2">
      <c r="B52" s="18">
        <v>120</v>
      </c>
      <c r="C52" s="13">
        <v>0.44</v>
      </c>
      <c r="D52" s="14">
        <v>0.69</v>
      </c>
      <c r="E52" s="15">
        <v>0.52</v>
      </c>
      <c r="F52" s="19">
        <f t="shared" si="6"/>
        <v>2.93</v>
      </c>
      <c r="G52" s="14">
        <f t="shared" si="7"/>
        <v>3.14</v>
      </c>
      <c r="H52" s="22">
        <f t="shared" si="8"/>
        <v>3.06</v>
      </c>
      <c r="I52" s="42">
        <v>3.04</v>
      </c>
      <c r="J52" s="43">
        <v>0.06</v>
      </c>
    </row>
    <row r="53" spans="2:10" s="2" customFormat="1" ht="15" x14ac:dyDescent="0.15"/>
    <row r="54" spans="2:10" s="2" customFormat="1" ht="15" x14ac:dyDescent="0.15"/>
    <row r="55" spans="2:10" s="2" customFormat="1" ht="15" x14ac:dyDescent="0.15"/>
    <row r="56" spans="2:10" s="2" customFormat="1" ht="15" x14ac:dyDescent="0.15"/>
    <row r="57" spans="2:10" s="2" customFormat="1" ht="15" x14ac:dyDescent="0.15"/>
    <row r="58" spans="2:10" s="2" customFormat="1" ht="15" x14ac:dyDescent="0.15"/>
    <row r="59" spans="2:10" s="2" customFormat="1" ht="15" x14ac:dyDescent="0.15"/>
    <row r="60" spans="2:10" s="2" customFormat="1" ht="15" x14ac:dyDescent="0.15"/>
    <row r="61" spans="2:10" s="2" customFormat="1" ht="15" x14ac:dyDescent="0.15"/>
    <row r="62" spans="2:10" s="2" customFormat="1" ht="15" x14ac:dyDescent="0.15"/>
    <row r="63" spans="2:10" s="2" customFormat="1" ht="15" x14ac:dyDescent="0.15"/>
    <row r="64" spans="2:10" s="2" customFormat="1" ht="15" x14ac:dyDescent="0.15"/>
    <row r="65" s="2" customFormat="1" ht="15" x14ac:dyDescent="0.15"/>
    <row r="66" s="2" customFormat="1" ht="15" x14ac:dyDescent="0.15"/>
    <row r="67" s="2" customFormat="1" ht="15" x14ac:dyDescent="0.15"/>
    <row r="68" s="2" customFormat="1" ht="15" x14ac:dyDescent="0.15"/>
    <row r="69" s="2" customFormat="1" ht="15" x14ac:dyDescent="0.15"/>
    <row r="70" s="2" customFormat="1" ht="15" x14ac:dyDescent="0.15"/>
    <row r="71" s="2" customFormat="1" ht="15" x14ac:dyDescent="0.15"/>
    <row r="72" s="2" customFormat="1" ht="15" x14ac:dyDescent="0.15"/>
    <row r="73" s="2" customFormat="1" ht="15" x14ac:dyDescent="0.15"/>
  </sheetData>
  <phoneticPr fontId="1"/>
  <pageMargins left="0.7" right="0.7" top="0.75" bottom="0.75" header="0.3" footer="0.3"/>
  <pageSetup paperSize="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</dc:creator>
  <cp:lastModifiedBy>kk</cp:lastModifiedBy>
  <cp:lastPrinted>2015-04-14T01:18:16Z</cp:lastPrinted>
  <dcterms:created xsi:type="dcterms:W3CDTF">2015-02-24T04:28:16Z</dcterms:created>
  <dcterms:modified xsi:type="dcterms:W3CDTF">2015-04-14T01:22:12Z</dcterms:modified>
</cp:coreProperties>
</file>